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anna\Dropbox\CNOT manuscript\EMBO reports FINAL SUBMISSION SEPT 2023\"/>
    </mc:Choice>
  </mc:AlternateContent>
  <xr:revisionPtr revIDLastSave="0" documentId="13_ncr:1_{49889ED9-7812-4D80-B165-1CB7A12D4029}" xr6:coauthVersionLast="47" xr6:coauthVersionMax="47" xr10:uidLastSave="{00000000-0000-0000-0000-000000000000}"/>
  <bookViews>
    <workbookView xWindow="0" yWindow="1000" windowWidth="16210" windowHeight="9770" xr2:uid="{03E9973D-8559-4B9F-A7AF-B94D55E2D7A7}"/>
  </bookViews>
  <sheets>
    <sheet name="Dataset EV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8" i="1" l="1"/>
  <c r="K17" i="1"/>
  <c r="H17" i="1"/>
  <c r="F17" i="1"/>
  <c r="F16" i="1"/>
  <c r="K15" i="1"/>
  <c r="H15" i="1"/>
  <c r="F15" i="1"/>
  <c r="F14" i="1"/>
  <c r="F13" i="1"/>
  <c r="F12" i="1"/>
  <c r="F11" i="1"/>
  <c r="K10" i="1"/>
  <c r="H10" i="1"/>
  <c r="F10" i="1"/>
  <c r="F9" i="1"/>
  <c r="K8" i="1"/>
  <c r="H8" i="1"/>
  <c r="F8" i="1"/>
  <c r="F7" i="1"/>
  <c r="F6" i="1"/>
  <c r="F5" i="1"/>
  <c r="F4" i="1"/>
</calcChain>
</file>

<file path=xl/sharedStrings.xml><?xml version="1.0" encoding="utf-8"?>
<sst xmlns="http://schemas.openxmlformats.org/spreadsheetml/2006/main" count="27" uniqueCount="20">
  <si>
    <t>Sample</t>
  </si>
  <si>
    <t>aligned reads</t>
  </si>
  <si>
    <t>w/ poly(A) tail</t>
  </si>
  <si>
    <t>%</t>
  </si>
  <si>
    <t>median poly(A) length (nt)</t>
  </si>
  <si>
    <t>average median poly(A)</t>
  </si>
  <si>
    <t>mean poly(A) length (nt)</t>
  </si>
  <si>
    <t>mode poly(A) length (nt)</t>
  </si>
  <si>
    <t>average mode poly(A)</t>
  </si>
  <si>
    <t>Host</t>
  </si>
  <si>
    <t>TB40_24h</t>
  </si>
  <si>
    <t>TB40_48h</t>
  </si>
  <si>
    <t>TB40_72h</t>
  </si>
  <si>
    <t>UNINF_NHDF-1</t>
  </si>
  <si>
    <t>TB40_72h_CTRL-1</t>
  </si>
  <si>
    <t>TB40_72h_CTRL-2</t>
  </si>
  <si>
    <t>TB40_72h_CNOT1-1</t>
  </si>
  <si>
    <t>TB40_72h_CNOT1-2</t>
  </si>
  <si>
    <t>Virus</t>
  </si>
  <si>
    <r>
      <rPr>
        <b/>
        <sz val="11"/>
        <color theme="1"/>
        <rFont val="Calibri"/>
        <family val="2"/>
        <scheme val="minor"/>
      </rPr>
      <t>Dataset EV2</t>
    </r>
    <r>
      <rPr>
        <sz val="11"/>
        <color theme="1"/>
        <rFont val="Calibri"/>
        <family val="2"/>
        <scheme val="minor"/>
      </rPr>
      <t>: Sequencing metrics and poly(A)-tail lengths during HCMV infection and in CNOT1 and CNOT3 knockdown conditions
Aligned read numbers, median and mean poly(A)-tail lengths from nanopore direct RNA sequencing and nanopolish analysis in Fig 7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</fills>
  <borders count="3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1" xfId="0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2" fontId="1" fillId="0" borderId="4" xfId="0" applyNumberFormat="1" applyFont="1" applyBorder="1" applyAlignment="1">
      <alignment horizontal="center" vertical="center"/>
    </xf>
    <xf numFmtId="1" fontId="1" fillId="0" borderId="5" xfId="0" applyNumberFormat="1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6" xfId="0" applyBorder="1" applyAlignment="1">
      <alignment horizontal="center" vertical="center"/>
    </xf>
    <xf numFmtId="3" fontId="0" fillId="0" borderId="7" xfId="0" applyNumberFormat="1" applyBorder="1" applyAlignment="1">
      <alignment horizontal="center" vertical="center"/>
    </xf>
    <xf numFmtId="3" fontId="0" fillId="0" borderId="8" xfId="0" applyNumberForma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1" fontId="0" fillId="0" borderId="9" xfId="0" applyNumberForma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1" xfId="0" applyBorder="1" applyAlignment="1">
      <alignment horizontal="center" vertical="center"/>
    </xf>
    <xf numFmtId="3" fontId="0" fillId="0" borderId="12" xfId="0" applyNumberFormat="1" applyBorder="1" applyAlignment="1">
      <alignment horizontal="center" vertical="center"/>
    </xf>
    <xf numFmtId="3" fontId="0" fillId="0" borderId="13" xfId="0" applyNumberFormat="1" applyBorder="1" applyAlignment="1">
      <alignment horizontal="center" vertical="center"/>
    </xf>
    <xf numFmtId="2" fontId="0" fillId="0" borderId="13" xfId="0" applyNumberFormat="1" applyBorder="1" applyAlignment="1">
      <alignment horizontal="center" vertical="center"/>
    </xf>
    <xf numFmtId="1" fontId="0" fillId="0" borderId="14" xfId="0" applyNumberFormat="1" applyBorder="1" applyAlignment="1">
      <alignment horizontal="center" vertical="center"/>
    </xf>
    <xf numFmtId="1" fontId="0" fillId="0" borderId="16" xfId="0" applyNumberFormat="1" applyBorder="1" applyAlignment="1">
      <alignment horizontal="center" vertical="center"/>
    </xf>
    <xf numFmtId="3" fontId="0" fillId="0" borderId="19" xfId="0" applyNumberFormat="1" applyBorder="1" applyAlignment="1">
      <alignment horizontal="center" vertical="center"/>
    </xf>
    <xf numFmtId="3" fontId="0" fillId="0" borderId="20" xfId="0" applyNumberFormat="1" applyBorder="1" applyAlignment="1">
      <alignment horizontal="center" vertical="center"/>
    </xf>
    <xf numFmtId="1" fontId="0" fillId="0" borderId="21" xfId="0" applyNumberFormat="1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3" fontId="0" fillId="0" borderId="24" xfId="0" applyNumberFormat="1" applyBorder="1" applyAlignment="1">
      <alignment horizontal="center" vertical="center"/>
    </xf>
    <xf numFmtId="3" fontId="0" fillId="0" borderId="25" xfId="0" applyNumberFormat="1" applyBorder="1" applyAlignment="1">
      <alignment horizontal="center" vertical="center"/>
    </xf>
    <xf numFmtId="2" fontId="0" fillId="0" borderId="25" xfId="0" applyNumberFormat="1" applyBorder="1" applyAlignment="1">
      <alignment horizontal="center" vertical="center"/>
    </xf>
    <xf numFmtId="1" fontId="0" fillId="0" borderId="26" xfId="0" applyNumberFormat="1" applyBorder="1" applyAlignment="1">
      <alignment horizontal="center" vertical="center"/>
    </xf>
    <xf numFmtId="3" fontId="0" fillId="0" borderId="27" xfId="0" applyNumberFormat="1" applyBorder="1" applyAlignment="1">
      <alignment horizontal="center" vertical="center"/>
    </xf>
    <xf numFmtId="3" fontId="0" fillId="0" borderId="28" xfId="0" applyNumberFormat="1" applyBorder="1" applyAlignment="1">
      <alignment horizontal="center" vertical="center"/>
    </xf>
    <xf numFmtId="2" fontId="0" fillId="0" borderId="28" xfId="0" applyNumberFormat="1" applyBorder="1" applyAlignment="1">
      <alignment horizontal="center" vertical="center"/>
    </xf>
    <xf numFmtId="3" fontId="0" fillId="0" borderId="29" xfId="0" applyNumberFormat="1" applyBorder="1" applyAlignment="1">
      <alignment horizontal="center" vertical="center"/>
    </xf>
    <xf numFmtId="3" fontId="0" fillId="0" borderId="30" xfId="0" applyNumberFormat="1" applyBorder="1" applyAlignment="1">
      <alignment horizontal="center" vertical="center"/>
    </xf>
    <xf numFmtId="3" fontId="0" fillId="0" borderId="31" xfId="0" applyNumberFormat="1" applyBorder="1" applyAlignment="1">
      <alignment horizontal="center" vertical="center"/>
    </xf>
    <xf numFmtId="0" fontId="0" fillId="0" borderId="0" xfId="0" applyAlignment="1">
      <alignment horizontal="left"/>
    </xf>
    <xf numFmtId="0" fontId="0" fillId="0" borderId="1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1" fontId="0" fillId="2" borderId="2" xfId="0" applyNumberFormat="1" applyFill="1" applyBorder="1" applyAlignment="1">
      <alignment horizontal="center" vertical="center"/>
    </xf>
    <xf numFmtId="1" fontId="0" fillId="2" borderId="15" xfId="0" applyNumberFormat="1" applyFill="1" applyBorder="1" applyAlignment="1">
      <alignment horizontal="center" vertical="center"/>
    </xf>
    <xf numFmtId="1" fontId="0" fillId="2" borderId="17" xfId="0" applyNumberFormat="1" applyFill="1" applyBorder="1" applyAlignment="1">
      <alignment horizontal="center" vertical="center"/>
    </xf>
    <xf numFmtId="1" fontId="0" fillId="0" borderId="18" xfId="0" applyNumberFormat="1" applyBorder="1" applyAlignment="1">
      <alignment horizontal="center" vertical="center"/>
    </xf>
    <xf numFmtId="1" fontId="0" fillId="0" borderId="17" xfId="0" applyNumberFormat="1" applyBorder="1" applyAlignment="1">
      <alignment horizontal="center" vertical="center"/>
    </xf>
    <xf numFmtId="1" fontId="0" fillId="0" borderId="23" xfId="0" applyNumberFormat="1" applyBorder="1" applyAlignment="1">
      <alignment horizontal="center" vertical="center"/>
    </xf>
    <xf numFmtId="0" fontId="0" fillId="0" borderId="0" xfId="0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5F8B82-D5C3-4C66-91E4-4B6FEA2E82C2}">
  <dimension ref="B2:M1048576"/>
  <sheetViews>
    <sheetView tabSelected="1" zoomScale="40" zoomScaleNormal="40" workbookViewId="0">
      <selection activeCell="O10" sqref="O10"/>
    </sheetView>
  </sheetViews>
  <sheetFormatPr defaultRowHeight="14.5" x14ac:dyDescent="0.35"/>
  <cols>
    <col min="2" max="2" width="9.08984375" style="1"/>
    <col min="3" max="3" width="19.6328125" style="1" customWidth="1"/>
    <col min="4" max="4" width="14.6328125" style="1" customWidth="1"/>
    <col min="5" max="5" width="15.7265625" style="1" customWidth="1"/>
    <col min="6" max="6" width="11.6328125" style="1" customWidth="1"/>
    <col min="7" max="10" width="25.36328125" style="2" customWidth="1"/>
    <col min="11" max="11" width="22.7265625" style="2" customWidth="1"/>
  </cols>
  <sheetData>
    <row r="2" spans="2:12" ht="15" thickBot="1" x14ac:dyDescent="0.4"/>
    <row r="3" spans="2:12" s="9" customFormat="1" ht="18.75" customHeight="1" thickBot="1" x14ac:dyDescent="0.4">
      <c r="B3" s="3"/>
      <c r="C3" s="4" t="s">
        <v>0</v>
      </c>
      <c r="D3" s="5" t="s">
        <v>1</v>
      </c>
      <c r="E3" s="6" t="s">
        <v>2</v>
      </c>
      <c r="F3" s="7" t="s">
        <v>3</v>
      </c>
      <c r="G3" s="8" t="s">
        <v>4</v>
      </c>
      <c r="H3" s="8" t="s">
        <v>5</v>
      </c>
      <c r="I3" s="8" t="s">
        <v>6</v>
      </c>
      <c r="J3" s="8" t="s">
        <v>7</v>
      </c>
      <c r="K3" s="8" t="s">
        <v>8</v>
      </c>
    </row>
    <row r="4" spans="2:12" s="9" customFormat="1" ht="18.75" customHeight="1" x14ac:dyDescent="0.35">
      <c r="B4" s="37" t="s">
        <v>9</v>
      </c>
      <c r="C4" s="10" t="s">
        <v>10</v>
      </c>
      <c r="D4" s="11">
        <v>694871</v>
      </c>
      <c r="E4" s="12">
        <v>531734</v>
      </c>
      <c r="F4" s="13">
        <f t="shared" ref="F4:F11" si="0">E4/D4*100</f>
        <v>76.522692701235201</v>
      </c>
      <c r="G4" s="14">
        <v>104.73</v>
      </c>
      <c r="H4" s="40"/>
      <c r="I4" s="14">
        <v>112.94</v>
      </c>
      <c r="J4" s="14">
        <v>52</v>
      </c>
      <c r="K4" s="40"/>
      <c r="L4" s="15"/>
    </row>
    <row r="5" spans="2:12" s="9" customFormat="1" ht="18.75" customHeight="1" x14ac:dyDescent="0.35">
      <c r="B5" s="38"/>
      <c r="C5" s="16" t="s">
        <v>11</v>
      </c>
      <c r="D5" s="17">
        <v>568097</v>
      </c>
      <c r="E5" s="18">
        <v>369405</v>
      </c>
      <c r="F5" s="19">
        <f t="shared" si="0"/>
        <v>65.024986930048925</v>
      </c>
      <c r="G5" s="20">
        <v>98.4</v>
      </c>
      <c r="H5" s="41"/>
      <c r="I5" s="20">
        <v>107.65</v>
      </c>
      <c r="J5" s="20">
        <v>52</v>
      </c>
      <c r="K5" s="41"/>
      <c r="L5" s="15"/>
    </row>
    <row r="6" spans="2:12" s="9" customFormat="1" ht="18.75" customHeight="1" x14ac:dyDescent="0.35">
      <c r="B6" s="38"/>
      <c r="C6" s="16" t="s">
        <v>12</v>
      </c>
      <c r="D6" s="17">
        <v>200200</v>
      </c>
      <c r="E6" s="18">
        <v>137971</v>
      </c>
      <c r="F6" s="19">
        <f t="shared" si="0"/>
        <v>68.916583416583421</v>
      </c>
      <c r="G6" s="20">
        <v>90.88</v>
      </c>
      <c r="H6" s="41"/>
      <c r="I6" s="20">
        <v>101.39</v>
      </c>
      <c r="J6" s="20">
        <v>54</v>
      </c>
      <c r="K6" s="41"/>
      <c r="L6" s="15"/>
    </row>
    <row r="7" spans="2:12" s="9" customFormat="1" ht="18.75" customHeight="1" x14ac:dyDescent="0.35">
      <c r="B7" s="38"/>
      <c r="C7" s="16" t="s">
        <v>13</v>
      </c>
      <c r="D7" s="17">
        <v>51468</v>
      </c>
      <c r="E7" s="18">
        <v>34153</v>
      </c>
      <c r="F7" s="19">
        <f t="shared" si="0"/>
        <v>66.357736846195692</v>
      </c>
      <c r="G7" s="21">
        <v>86.26</v>
      </c>
      <c r="H7" s="42"/>
      <c r="I7" s="21">
        <v>101.41</v>
      </c>
      <c r="J7" s="21">
        <v>56</v>
      </c>
      <c r="K7" s="42"/>
      <c r="L7" s="15"/>
    </row>
    <row r="8" spans="2:12" s="9" customFormat="1" ht="18.75" customHeight="1" x14ac:dyDescent="0.35">
      <c r="B8" s="38"/>
      <c r="C8" s="16" t="s">
        <v>14</v>
      </c>
      <c r="D8" s="17">
        <v>177260</v>
      </c>
      <c r="E8" s="18">
        <v>132359</v>
      </c>
      <c r="F8" s="19">
        <f t="shared" si="0"/>
        <v>74.669412162924516</v>
      </c>
      <c r="G8" s="20">
        <v>75.48</v>
      </c>
      <c r="H8" s="43">
        <f>AVERAGE(G8:G9)</f>
        <v>83.87</v>
      </c>
      <c r="I8" s="20">
        <v>90.94</v>
      </c>
      <c r="J8" s="20">
        <v>54</v>
      </c>
      <c r="K8" s="43">
        <f>AVERAGE(J8:J9)</f>
        <v>54.5</v>
      </c>
    </row>
    <row r="9" spans="2:12" s="9" customFormat="1" ht="18.75" customHeight="1" x14ac:dyDescent="0.35">
      <c r="B9" s="38"/>
      <c r="C9" s="16" t="s">
        <v>15</v>
      </c>
      <c r="D9" s="22">
        <v>82191</v>
      </c>
      <c r="E9" s="23">
        <v>60915</v>
      </c>
      <c r="F9" s="19">
        <f t="shared" si="0"/>
        <v>74.113954082563779</v>
      </c>
      <c r="G9" s="24">
        <v>92.26</v>
      </c>
      <c r="H9" s="44"/>
      <c r="I9" s="24">
        <v>103.45</v>
      </c>
      <c r="J9" s="24">
        <v>55</v>
      </c>
      <c r="K9" s="44"/>
    </row>
    <row r="10" spans="2:12" s="9" customFormat="1" ht="18.75" customHeight="1" x14ac:dyDescent="0.35">
      <c r="B10" s="38"/>
      <c r="C10" s="16" t="s">
        <v>16</v>
      </c>
      <c r="D10" s="22">
        <v>522126</v>
      </c>
      <c r="E10" s="23">
        <v>401985</v>
      </c>
      <c r="F10" s="19">
        <f t="shared" si="0"/>
        <v>76.990036887647804</v>
      </c>
      <c r="G10" s="24">
        <v>116.1</v>
      </c>
      <c r="H10" s="43">
        <f>AVERAGE(G10:G11)</f>
        <v>119.05</v>
      </c>
      <c r="I10" s="24">
        <v>117.71</v>
      </c>
      <c r="J10" s="24">
        <v>136</v>
      </c>
      <c r="K10" s="43">
        <f>AVERAGE(J10:J11)</f>
        <v>131</v>
      </c>
    </row>
    <row r="11" spans="2:12" s="9" customFormat="1" ht="18.75" customHeight="1" thickBot="1" x14ac:dyDescent="0.4">
      <c r="B11" s="39"/>
      <c r="C11" s="25" t="s">
        <v>17</v>
      </c>
      <c r="D11" s="26">
        <v>307140</v>
      </c>
      <c r="E11" s="27">
        <v>212149</v>
      </c>
      <c r="F11" s="28">
        <f t="shared" si="0"/>
        <v>69.072409975906751</v>
      </c>
      <c r="G11" s="29">
        <v>122</v>
      </c>
      <c r="H11" s="44"/>
      <c r="I11" s="29">
        <v>121.32</v>
      </c>
      <c r="J11" s="29">
        <v>126</v>
      </c>
      <c r="K11" s="44"/>
    </row>
    <row r="12" spans="2:12" s="9" customFormat="1" ht="18.75" customHeight="1" x14ac:dyDescent="0.35">
      <c r="B12" s="38" t="s">
        <v>18</v>
      </c>
      <c r="C12" s="10" t="s">
        <v>10</v>
      </c>
      <c r="D12" s="30">
        <v>69183</v>
      </c>
      <c r="E12" s="31">
        <v>51975</v>
      </c>
      <c r="F12" s="32">
        <f>E12/D12*100</f>
        <v>75.126837517887353</v>
      </c>
      <c r="G12" s="21">
        <v>127.43</v>
      </c>
      <c r="H12" s="40"/>
      <c r="I12" s="21">
        <v>131.22999999999999</v>
      </c>
      <c r="J12" s="21">
        <v>136</v>
      </c>
      <c r="K12" s="40"/>
    </row>
    <row r="13" spans="2:12" s="9" customFormat="1" ht="18.75" customHeight="1" x14ac:dyDescent="0.35">
      <c r="B13" s="38"/>
      <c r="C13" s="16" t="s">
        <v>11</v>
      </c>
      <c r="D13" s="33">
        <v>256659</v>
      </c>
      <c r="E13" s="18">
        <v>161716</v>
      </c>
      <c r="F13" s="19">
        <f>E13/D13*100</f>
        <v>63.008115826836388</v>
      </c>
      <c r="G13" s="20">
        <v>126.62</v>
      </c>
      <c r="H13" s="41"/>
      <c r="I13" s="20">
        <v>126.09</v>
      </c>
      <c r="J13" s="20">
        <v>148</v>
      </c>
      <c r="K13" s="41"/>
    </row>
    <row r="14" spans="2:12" s="9" customFormat="1" ht="18.75" customHeight="1" x14ac:dyDescent="0.35">
      <c r="B14" s="38"/>
      <c r="C14" s="16" t="s">
        <v>12</v>
      </c>
      <c r="D14" s="33">
        <v>230515</v>
      </c>
      <c r="E14" s="18">
        <v>155663</v>
      </c>
      <c r="F14" s="19">
        <f>E14/D14*100</f>
        <v>67.528360410385446</v>
      </c>
      <c r="G14" s="20">
        <v>116.38</v>
      </c>
      <c r="H14" s="42"/>
      <c r="I14" s="20">
        <v>117.04</v>
      </c>
      <c r="J14" s="20">
        <v>122</v>
      </c>
      <c r="K14" s="42"/>
    </row>
    <row r="15" spans="2:12" s="9" customFormat="1" ht="18.75" customHeight="1" x14ac:dyDescent="0.35">
      <c r="B15" s="38"/>
      <c r="C15" s="16" t="s">
        <v>14</v>
      </c>
      <c r="D15" s="33">
        <v>168922</v>
      </c>
      <c r="E15" s="18">
        <v>127931</v>
      </c>
      <c r="F15" s="19">
        <f t="shared" ref="F15:F18" si="1">E15/D15*100</f>
        <v>75.733770616023961</v>
      </c>
      <c r="G15" s="20">
        <v>115.6</v>
      </c>
      <c r="H15" s="43">
        <f>AVERAGE(G15:G16)</f>
        <v>121.96</v>
      </c>
      <c r="I15" s="20">
        <v>117.69</v>
      </c>
      <c r="J15" s="20">
        <v>142</v>
      </c>
      <c r="K15" s="43">
        <f>AVERAGE(J15:J16)</f>
        <v>136.5</v>
      </c>
    </row>
    <row r="16" spans="2:12" s="9" customFormat="1" ht="18.75" customHeight="1" x14ac:dyDescent="0.35">
      <c r="B16" s="38"/>
      <c r="C16" s="16" t="s">
        <v>15</v>
      </c>
      <c r="D16" s="34">
        <v>81588</v>
      </c>
      <c r="E16" s="23">
        <v>59923</v>
      </c>
      <c r="F16" s="19">
        <f t="shared" si="1"/>
        <v>73.445849879884292</v>
      </c>
      <c r="G16" s="24">
        <v>128.32</v>
      </c>
      <c r="H16" s="44"/>
      <c r="I16" s="24">
        <v>127.57</v>
      </c>
      <c r="J16" s="24">
        <v>131</v>
      </c>
      <c r="K16" s="44"/>
    </row>
    <row r="17" spans="2:11" s="9" customFormat="1" ht="18.75" customHeight="1" x14ac:dyDescent="0.35">
      <c r="B17" s="38"/>
      <c r="C17" s="16" t="s">
        <v>16</v>
      </c>
      <c r="D17" s="34">
        <v>191323</v>
      </c>
      <c r="E17" s="18">
        <v>147482</v>
      </c>
      <c r="F17" s="19">
        <f t="shared" si="1"/>
        <v>77.085347814951675</v>
      </c>
      <c r="G17" s="24">
        <v>134.41999999999999</v>
      </c>
      <c r="H17" s="43">
        <f>AVERAGE(G17:G18)</f>
        <v>137.70999999999998</v>
      </c>
      <c r="I17" s="24">
        <v>137.80000000000001</v>
      </c>
      <c r="J17" s="24">
        <v>138</v>
      </c>
      <c r="K17" s="43">
        <f>AVERAGE(J17:J18)</f>
        <v>142.5</v>
      </c>
    </row>
    <row r="18" spans="2:11" s="9" customFormat="1" ht="18.75" customHeight="1" thickBot="1" x14ac:dyDescent="0.4">
      <c r="B18" s="39"/>
      <c r="C18" s="25" t="s">
        <v>17</v>
      </c>
      <c r="D18" s="35">
        <v>110372</v>
      </c>
      <c r="E18" s="27">
        <v>76475</v>
      </c>
      <c r="F18" s="28">
        <f t="shared" si="1"/>
        <v>69.288406479904324</v>
      </c>
      <c r="G18" s="29">
        <v>141</v>
      </c>
      <c r="H18" s="45"/>
      <c r="I18" s="29">
        <v>142.69999999999999</v>
      </c>
      <c r="J18" s="29">
        <v>147</v>
      </c>
      <c r="K18" s="45"/>
    </row>
    <row r="20" spans="2:11" ht="18" customHeight="1" x14ac:dyDescent="0.35">
      <c r="B20" s="46" t="s">
        <v>19</v>
      </c>
      <c r="C20" s="46"/>
      <c r="D20" s="46"/>
      <c r="E20" s="46"/>
      <c r="F20" s="46"/>
      <c r="G20" s="46"/>
      <c r="H20" s="46"/>
      <c r="I20" s="46"/>
      <c r="J20" s="46"/>
      <c r="K20" s="46"/>
    </row>
    <row r="21" spans="2:11" x14ac:dyDescent="0.35">
      <c r="B21" s="46"/>
      <c r="C21" s="46"/>
      <c r="D21" s="46"/>
      <c r="E21" s="46"/>
      <c r="F21" s="46"/>
      <c r="G21" s="46"/>
      <c r="H21" s="46"/>
      <c r="I21" s="46"/>
      <c r="J21" s="46"/>
      <c r="K21" s="46"/>
    </row>
    <row r="22" spans="2:11" x14ac:dyDescent="0.35">
      <c r="B22" s="36"/>
    </row>
    <row r="1048576" spans="13:13" x14ac:dyDescent="0.35">
      <c r="M1048576" s="9"/>
    </row>
  </sheetData>
  <mergeCells count="15">
    <mergeCell ref="B20:K21"/>
    <mergeCell ref="B12:B18"/>
    <mergeCell ref="H12:H14"/>
    <mergeCell ref="K12:K14"/>
    <mergeCell ref="H15:H16"/>
    <mergeCell ref="K15:K16"/>
    <mergeCell ref="H17:H18"/>
    <mergeCell ref="K17:K18"/>
    <mergeCell ref="B4:B11"/>
    <mergeCell ref="H4:H7"/>
    <mergeCell ref="K4:K7"/>
    <mergeCell ref="H8:H9"/>
    <mergeCell ref="K8:K9"/>
    <mergeCell ref="H10:H11"/>
    <mergeCell ref="K10:K1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 EV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ah</dc:creator>
  <cp:lastModifiedBy>Hannah Burgess</cp:lastModifiedBy>
  <dcterms:created xsi:type="dcterms:W3CDTF">2022-07-21T08:49:48Z</dcterms:created>
  <dcterms:modified xsi:type="dcterms:W3CDTF">2023-09-16T13:57:46Z</dcterms:modified>
</cp:coreProperties>
</file>